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/>
  </bookViews>
  <sheets>
    <sheet name="Suppl._Tab.-1" sheetId="2" r:id="rId1"/>
  </sheets>
  <definedNames>
    <definedName name="_3A_comparison_ND_SD" localSheetId="0">'Suppl._Tab.-1'!$A$1:$F$58</definedName>
  </definedNames>
  <calcPr calcId="145621"/>
</workbook>
</file>

<file path=xl/calcChain.xml><?xml version="1.0" encoding="utf-8"?>
<calcChain xmlns="http://schemas.openxmlformats.org/spreadsheetml/2006/main">
  <c r="G58" i="2" l="1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connections.xml><?xml version="1.0" encoding="utf-8"?>
<connections xmlns="http://schemas.openxmlformats.org/spreadsheetml/2006/main">
  <connection id="1" name="3A_comparison_ND_SD" type="6" refreshedVersion="4" background="1" saveData="1">
    <textPr codePage="850" sourceFile="W:\Manuskripte\HER2-FISH_DL_FZ\Revision_to_Scientific-Reports\Figure_3\3A_comparison_ND_SD.csv" decimal="," thousands=".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" uniqueCount="7">
  <si>
    <t>Diff</t>
  </si>
  <si>
    <t>acc_ND</t>
  </si>
  <si>
    <t>acc_SD</t>
  </si>
  <si>
    <t>image</t>
  </si>
  <si>
    <t>k_ND</t>
  </si>
  <si>
    <t>k_SD</t>
  </si>
  <si>
    <t>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0" fontId="1" fillId="0" borderId="0" xfId="0" applyNumberFormat="1" applyFont="1"/>
    <xf numFmtId="10" fontId="0" fillId="0" borderId="0" xfId="0" applyNumberFormat="1"/>
    <xf numFmtId="0" fontId="0" fillId="2" borderId="0" xfId="0" applyFill="1"/>
    <xf numFmtId="10" fontId="0" fillId="2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3A_comparison_ND_SD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abSelected="1" workbookViewId="0">
      <selection activeCell="K12" sqref="K12"/>
    </sheetView>
  </sheetViews>
  <sheetFormatPr baseColWidth="10" defaultRowHeight="15" x14ac:dyDescent="0.25"/>
  <cols>
    <col min="1" max="1" width="5" bestFit="1" customWidth="1"/>
    <col min="2" max="3" width="12" bestFit="1" customWidth="1"/>
    <col min="4" max="4" width="6.42578125" bestFit="1" customWidth="1"/>
    <col min="5" max="6" width="12.7109375" bestFit="1" customWidth="1"/>
    <col min="7" max="7" width="7.85546875" bestFit="1" customWidth="1"/>
  </cols>
  <sheetData>
    <row r="1" spans="1:7" x14ac:dyDescent="0.25">
      <c r="A1" s="1" t="s">
        <v>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0</v>
      </c>
    </row>
    <row r="2" spans="1:7" x14ac:dyDescent="0.25">
      <c r="A2">
        <v>0</v>
      </c>
      <c r="B2">
        <v>0.499999999999999</v>
      </c>
      <c r="C2">
        <v>0.56060606060606</v>
      </c>
      <c r="D2">
        <v>1</v>
      </c>
      <c r="E2">
        <v>0.34433856550933301</v>
      </c>
      <c r="F2">
        <v>0.44586220863154202</v>
      </c>
      <c r="G2" s="3">
        <f>B2-C2</f>
        <v>-6.0606060606060996E-2</v>
      </c>
    </row>
    <row r="3" spans="1:7" x14ac:dyDescent="0.25">
      <c r="A3">
        <v>1</v>
      </c>
      <c r="B3">
        <v>0.77777777777777701</v>
      </c>
      <c r="C3">
        <v>0.77777777777777701</v>
      </c>
      <c r="D3">
        <v>2</v>
      </c>
      <c r="E3">
        <v>-5.1921973608720702E-2</v>
      </c>
      <c r="F3">
        <v>0.16972417382253399</v>
      </c>
      <c r="G3" s="3">
        <f t="shared" ref="G3:G58" si="0">B3-C3</f>
        <v>0</v>
      </c>
    </row>
    <row r="4" spans="1:7" x14ac:dyDescent="0.25">
      <c r="A4">
        <v>2</v>
      </c>
      <c r="B4">
        <v>0.83333333333333304</v>
      </c>
      <c r="C4">
        <v>0.79999999999999905</v>
      </c>
      <c r="D4">
        <v>3</v>
      </c>
      <c r="E4">
        <v>0.74688629971876197</v>
      </c>
      <c r="F4">
        <v>0.78922948396632597</v>
      </c>
      <c r="G4" s="3">
        <f t="shared" si="0"/>
        <v>3.3333333333333992E-2</v>
      </c>
    </row>
    <row r="5" spans="1:7" x14ac:dyDescent="0.25">
      <c r="A5">
        <v>3</v>
      </c>
      <c r="B5">
        <v>0.64705882352941102</v>
      </c>
      <c r="C5">
        <v>0.60784313725490102</v>
      </c>
      <c r="D5">
        <v>4</v>
      </c>
      <c r="E5">
        <v>0.55700372772123896</v>
      </c>
      <c r="F5">
        <v>0.52677163979541197</v>
      </c>
      <c r="G5" s="3">
        <f t="shared" si="0"/>
        <v>3.9215686274509998E-2</v>
      </c>
    </row>
    <row r="6" spans="1:7" x14ac:dyDescent="0.25">
      <c r="A6">
        <v>4</v>
      </c>
      <c r="B6">
        <v>0.83333333333333304</v>
      </c>
      <c r="C6">
        <v>0.83333333333333304</v>
      </c>
      <c r="D6">
        <v>5</v>
      </c>
      <c r="E6">
        <v>0.8</v>
      </c>
      <c r="F6">
        <v>0.85714285714285698</v>
      </c>
      <c r="G6" s="3">
        <f t="shared" si="0"/>
        <v>0</v>
      </c>
    </row>
    <row r="7" spans="1:7" x14ac:dyDescent="0.25">
      <c r="A7">
        <v>5</v>
      </c>
      <c r="B7">
        <v>0.81481481481481399</v>
      </c>
      <c r="C7">
        <v>0.77777777777777701</v>
      </c>
      <c r="D7">
        <v>6</v>
      </c>
      <c r="E7">
        <v>0.75389522728913005</v>
      </c>
      <c r="F7">
        <v>0.69108333402868705</v>
      </c>
      <c r="G7" s="3">
        <f t="shared" si="0"/>
        <v>3.7037037037036979E-2</v>
      </c>
    </row>
    <row r="8" spans="1:7" x14ac:dyDescent="0.25">
      <c r="A8">
        <v>6</v>
      </c>
      <c r="B8">
        <v>0.73333333333333295</v>
      </c>
      <c r="C8">
        <v>0.66666666666666596</v>
      </c>
      <c r="D8">
        <v>7</v>
      </c>
      <c r="E8">
        <v>0.435786435786435</v>
      </c>
      <c r="F8">
        <v>-0.15654520917678799</v>
      </c>
      <c r="G8" s="3">
        <f t="shared" si="0"/>
        <v>6.6666666666666985E-2</v>
      </c>
    </row>
    <row r="9" spans="1:7" x14ac:dyDescent="0.25">
      <c r="A9">
        <v>7</v>
      </c>
      <c r="B9" s="4">
        <v>0.71428571428571397</v>
      </c>
      <c r="C9" s="4">
        <v>0.59523809523809501</v>
      </c>
      <c r="D9" s="4">
        <v>8</v>
      </c>
      <c r="E9" s="4">
        <v>0.61739063021802298</v>
      </c>
      <c r="F9" s="4">
        <v>0.497443162652634</v>
      </c>
      <c r="G9" s="5">
        <f t="shared" si="0"/>
        <v>0.11904761904761896</v>
      </c>
    </row>
    <row r="10" spans="1:7" x14ac:dyDescent="0.25">
      <c r="A10">
        <v>8</v>
      </c>
      <c r="B10">
        <v>0.75555555555555498</v>
      </c>
      <c r="C10">
        <v>0.79999999999999905</v>
      </c>
      <c r="D10">
        <v>9</v>
      </c>
      <c r="E10">
        <v>0.70956948868995695</v>
      </c>
      <c r="F10">
        <v>0.76126649076517094</v>
      </c>
      <c r="G10" s="3">
        <f t="shared" si="0"/>
        <v>-4.4444444444444065E-2</v>
      </c>
    </row>
    <row r="11" spans="1:7" x14ac:dyDescent="0.25">
      <c r="A11">
        <v>9</v>
      </c>
      <c r="B11">
        <v>0.66666666666666596</v>
      </c>
      <c r="C11">
        <v>0.80555555555555503</v>
      </c>
      <c r="D11">
        <v>10</v>
      </c>
      <c r="E11">
        <v>0.434640522875817</v>
      </c>
      <c r="F11">
        <v>0.74673202614378997</v>
      </c>
      <c r="G11" s="3">
        <f t="shared" si="0"/>
        <v>-0.13888888888888906</v>
      </c>
    </row>
    <row r="12" spans="1:7" x14ac:dyDescent="0.25">
      <c r="A12">
        <v>10</v>
      </c>
      <c r="B12">
        <v>0.74242424242424199</v>
      </c>
      <c r="C12">
        <v>0.69696969696969602</v>
      </c>
      <c r="D12">
        <v>11</v>
      </c>
      <c r="E12">
        <v>0.60375911008822403</v>
      </c>
      <c r="F12">
        <v>0.56094979409659895</v>
      </c>
      <c r="G12" s="3">
        <f t="shared" si="0"/>
        <v>4.5454545454545969E-2</v>
      </c>
    </row>
    <row r="13" spans="1:7" x14ac:dyDescent="0.25">
      <c r="A13">
        <v>11</v>
      </c>
      <c r="B13">
        <v>0.77192982456140302</v>
      </c>
      <c r="C13">
        <v>0.82456140350877105</v>
      </c>
      <c r="D13">
        <v>12</v>
      </c>
      <c r="E13">
        <v>0.54439331160642601</v>
      </c>
      <c r="F13">
        <v>0.72983573635902499</v>
      </c>
      <c r="G13" s="3">
        <f t="shared" si="0"/>
        <v>-5.263157894736803E-2</v>
      </c>
    </row>
    <row r="14" spans="1:7" x14ac:dyDescent="0.25">
      <c r="A14">
        <v>12</v>
      </c>
      <c r="B14">
        <v>0.623188405797101</v>
      </c>
      <c r="C14">
        <v>0.623188405797101</v>
      </c>
      <c r="D14">
        <v>13</v>
      </c>
      <c r="E14">
        <v>0.45465713291804899</v>
      </c>
      <c r="F14">
        <v>0.52562878505830102</v>
      </c>
      <c r="G14" s="3">
        <f t="shared" si="0"/>
        <v>0</v>
      </c>
    </row>
    <row r="15" spans="1:7" x14ac:dyDescent="0.25">
      <c r="A15">
        <v>13</v>
      </c>
      <c r="B15" s="4">
        <v>0.48484848484848397</v>
      </c>
      <c r="C15" s="4">
        <v>0.63636363636363602</v>
      </c>
      <c r="D15" s="4">
        <v>14</v>
      </c>
      <c r="E15" s="4">
        <v>0.15580316511874601</v>
      </c>
      <c r="F15" s="4">
        <v>0.44933839916816998</v>
      </c>
      <c r="G15" s="5">
        <f t="shared" si="0"/>
        <v>-0.15151515151515205</v>
      </c>
    </row>
    <row r="16" spans="1:7" x14ac:dyDescent="0.25">
      <c r="A16">
        <v>14</v>
      </c>
      <c r="B16">
        <v>0.69333333333333302</v>
      </c>
      <c r="C16">
        <v>0.77333333333333298</v>
      </c>
      <c r="D16">
        <v>15</v>
      </c>
      <c r="E16">
        <v>0.66804713750609401</v>
      </c>
      <c r="F16">
        <v>0.70946416030408399</v>
      </c>
      <c r="G16" s="3">
        <f t="shared" si="0"/>
        <v>-7.999999999999996E-2</v>
      </c>
    </row>
    <row r="17" spans="1:7" x14ac:dyDescent="0.25">
      <c r="A17">
        <v>15</v>
      </c>
      <c r="B17">
        <v>0.65079365079365004</v>
      </c>
      <c r="C17">
        <v>0.682539682539682</v>
      </c>
      <c r="D17">
        <v>16</v>
      </c>
      <c r="E17">
        <v>0.30861355960047898</v>
      </c>
      <c r="F17">
        <v>0.55824181545404505</v>
      </c>
      <c r="G17" s="3">
        <f t="shared" si="0"/>
        <v>-3.1746031746031966E-2</v>
      </c>
    </row>
    <row r="18" spans="1:7" x14ac:dyDescent="0.25">
      <c r="A18">
        <v>16</v>
      </c>
      <c r="B18">
        <v>0.70114942528735602</v>
      </c>
      <c r="C18">
        <v>0.64367816091954</v>
      </c>
      <c r="D18">
        <v>17</v>
      </c>
      <c r="E18">
        <v>0.33508753287573501</v>
      </c>
      <c r="F18">
        <v>0.33818170557058003</v>
      </c>
      <c r="G18" s="3">
        <f t="shared" si="0"/>
        <v>5.7471264367816022E-2</v>
      </c>
    </row>
    <row r="19" spans="1:7" x14ac:dyDescent="0.25">
      <c r="A19">
        <v>17</v>
      </c>
      <c r="B19">
        <v>0.62962962962962898</v>
      </c>
      <c r="C19">
        <v>0.72222222222222199</v>
      </c>
      <c r="D19">
        <v>18</v>
      </c>
      <c r="E19">
        <v>0.158970096791508</v>
      </c>
      <c r="F19">
        <v>0.51753587976447601</v>
      </c>
      <c r="G19" s="3">
        <f t="shared" si="0"/>
        <v>-9.2592592592593004E-2</v>
      </c>
    </row>
    <row r="20" spans="1:7" x14ac:dyDescent="0.25">
      <c r="A20">
        <v>18</v>
      </c>
      <c r="B20">
        <v>0.53846153846153799</v>
      </c>
      <c r="C20">
        <v>0.62820512820512797</v>
      </c>
      <c r="D20">
        <v>19</v>
      </c>
      <c r="E20">
        <v>0.22537045094654701</v>
      </c>
      <c r="F20">
        <v>0.245293344167344</v>
      </c>
      <c r="G20" s="3">
        <f t="shared" si="0"/>
        <v>-8.974358974358998E-2</v>
      </c>
    </row>
    <row r="21" spans="1:7" x14ac:dyDescent="0.25">
      <c r="A21">
        <v>19</v>
      </c>
      <c r="B21">
        <v>0.53571428571428503</v>
      </c>
      <c r="C21">
        <v>0.66666666666666596</v>
      </c>
      <c r="D21">
        <v>20</v>
      </c>
      <c r="E21">
        <v>0.39522166105499401</v>
      </c>
      <c r="F21">
        <v>0.36478431372548997</v>
      </c>
      <c r="G21" s="3">
        <f t="shared" si="0"/>
        <v>-0.13095238095238093</v>
      </c>
    </row>
    <row r="22" spans="1:7" x14ac:dyDescent="0.25">
      <c r="A22">
        <v>20</v>
      </c>
      <c r="B22">
        <v>0.79365079365079305</v>
      </c>
      <c r="C22">
        <v>0.77777777777777701</v>
      </c>
      <c r="D22">
        <v>21</v>
      </c>
      <c r="E22">
        <v>0.36745973823772599</v>
      </c>
      <c r="F22">
        <v>0.27330581355349098</v>
      </c>
      <c r="G22" s="3">
        <f t="shared" si="0"/>
        <v>1.5873015873016039E-2</v>
      </c>
    </row>
    <row r="23" spans="1:7" x14ac:dyDescent="0.25">
      <c r="A23">
        <v>21</v>
      </c>
      <c r="B23">
        <v>0.83333333333333304</v>
      </c>
      <c r="C23">
        <v>0.77777777777777701</v>
      </c>
      <c r="D23">
        <v>22</v>
      </c>
      <c r="E23">
        <v>0.59797979797979794</v>
      </c>
      <c r="F23">
        <v>0</v>
      </c>
      <c r="G23" s="3">
        <f t="shared" si="0"/>
        <v>5.5555555555556024E-2</v>
      </c>
    </row>
    <row r="24" spans="1:7" x14ac:dyDescent="0.25">
      <c r="A24">
        <v>22</v>
      </c>
      <c r="B24">
        <v>0.66666666666666596</v>
      </c>
      <c r="C24">
        <v>0.74712643678160895</v>
      </c>
      <c r="D24">
        <v>23</v>
      </c>
      <c r="E24">
        <v>0.55458356413829002</v>
      </c>
      <c r="F24">
        <v>0.52058599973542397</v>
      </c>
      <c r="G24" s="3">
        <f t="shared" si="0"/>
        <v>-8.0459770114942986E-2</v>
      </c>
    </row>
    <row r="25" spans="1:7" x14ac:dyDescent="0.25">
      <c r="A25">
        <v>23</v>
      </c>
      <c r="B25">
        <v>0.79047619047619</v>
      </c>
      <c r="C25">
        <v>0.92380952380952297</v>
      </c>
      <c r="D25">
        <v>24</v>
      </c>
      <c r="E25">
        <v>0.38297143346610102</v>
      </c>
      <c r="F25">
        <v>0.76158296625968103</v>
      </c>
      <c r="G25" s="3">
        <f t="shared" si="0"/>
        <v>-0.13333333333333297</v>
      </c>
    </row>
    <row r="26" spans="1:7" x14ac:dyDescent="0.25">
      <c r="A26">
        <v>24</v>
      </c>
      <c r="B26" s="4">
        <v>0.52380952380952295</v>
      </c>
      <c r="C26" s="4">
        <v>0.44444444444444398</v>
      </c>
      <c r="D26" s="4">
        <v>25</v>
      </c>
      <c r="E26" s="4">
        <v>0.216082067298356</v>
      </c>
      <c r="F26" s="4">
        <v>6.6853407241905499E-2</v>
      </c>
      <c r="G26" s="5">
        <f t="shared" si="0"/>
        <v>7.9365079365078972E-2</v>
      </c>
    </row>
    <row r="27" spans="1:7" x14ac:dyDescent="0.25">
      <c r="A27">
        <v>25</v>
      </c>
      <c r="B27">
        <v>0.65591397849462296</v>
      </c>
      <c r="C27">
        <v>0.69892473118279497</v>
      </c>
      <c r="D27">
        <v>26</v>
      </c>
      <c r="E27">
        <v>0.375805966580811</v>
      </c>
      <c r="F27">
        <v>0.37152826744983902</v>
      </c>
      <c r="G27" s="3">
        <f t="shared" si="0"/>
        <v>-4.3010752688172005E-2</v>
      </c>
    </row>
    <row r="28" spans="1:7" x14ac:dyDescent="0.25">
      <c r="A28">
        <v>26</v>
      </c>
      <c r="B28">
        <v>0.66666666666666596</v>
      </c>
      <c r="C28">
        <v>0.75362318840579701</v>
      </c>
      <c r="D28">
        <v>27</v>
      </c>
      <c r="E28">
        <v>0.45696390452657298</v>
      </c>
      <c r="F28">
        <v>0.59315452294483695</v>
      </c>
      <c r="G28" s="3">
        <f t="shared" si="0"/>
        <v>-8.6956521739131043E-2</v>
      </c>
    </row>
    <row r="29" spans="1:7" x14ac:dyDescent="0.25">
      <c r="A29">
        <v>27</v>
      </c>
      <c r="B29">
        <v>0.6</v>
      </c>
      <c r="C29">
        <v>0.706666666666666</v>
      </c>
      <c r="D29">
        <v>28</v>
      </c>
      <c r="E29">
        <v>0.346423232428061</v>
      </c>
      <c r="F29">
        <v>0.45105632046293498</v>
      </c>
      <c r="G29" s="3">
        <f t="shared" si="0"/>
        <v>-0.10666666666666602</v>
      </c>
    </row>
    <row r="30" spans="1:7" x14ac:dyDescent="0.25">
      <c r="A30">
        <v>28</v>
      </c>
      <c r="B30">
        <v>0.55855855855855796</v>
      </c>
      <c r="C30">
        <v>0.52252252252252196</v>
      </c>
      <c r="D30">
        <v>29</v>
      </c>
      <c r="E30">
        <v>0.21788476627162301</v>
      </c>
      <c r="F30">
        <v>0.22245070358751501</v>
      </c>
      <c r="G30" s="3">
        <f t="shared" si="0"/>
        <v>3.6036036036036001E-2</v>
      </c>
    </row>
    <row r="31" spans="1:7" x14ac:dyDescent="0.25">
      <c r="A31">
        <v>29</v>
      </c>
      <c r="B31">
        <v>0.78947368421052599</v>
      </c>
      <c r="C31">
        <v>0.71929824561403499</v>
      </c>
      <c r="D31">
        <v>30</v>
      </c>
      <c r="E31">
        <v>0.79130629503800798</v>
      </c>
      <c r="F31">
        <v>0.717511222228013</v>
      </c>
      <c r="G31" s="3">
        <f t="shared" si="0"/>
        <v>7.0175438596491002E-2</v>
      </c>
    </row>
    <row r="32" spans="1:7" x14ac:dyDescent="0.25">
      <c r="A32">
        <v>30</v>
      </c>
      <c r="B32">
        <v>0.75</v>
      </c>
      <c r="C32">
        <v>0.69444444444444398</v>
      </c>
      <c r="D32">
        <v>31</v>
      </c>
      <c r="E32">
        <v>0.830952380952381</v>
      </c>
      <c r="F32">
        <v>0.61783985989615697</v>
      </c>
      <c r="G32" s="3">
        <f t="shared" si="0"/>
        <v>5.5555555555556024E-2</v>
      </c>
    </row>
    <row r="33" spans="1:7" x14ac:dyDescent="0.25">
      <c r="A33">
        <v>31</v>
      </c>
      <c r="B33">
        <v>0.76470588235294101</v>
      </c>
      <c r="C33">
        <v>0.70588235294117596</v>
      </c>
      <c r="D33">
        <v>32</v>
      </c>
      <c r="E33">
        <v>0.64117716605981301</v>
      </c>
      <c r="F33">
        <v>0.66780196317941698</v>
      </c>
      <c r="G33" s="3">
        <f t="shared" si="0"/>
        <v>5.8823529411765052E-2</v>
      </c>
    </row>
    <row r="34" spans="1:7" x14ac:dyDescent="0.25">
      <c r="A34">
        <v>32</v>
      </c>
      <c r="B34">
        <v>0.87179487179487103</v>
      </c>
      <c r="C34">
        <v>0.94871794871794801</v>
      </c>
      <c r="D34">
        <v>33</v>
      </c>
      <c r="E34">
        <v>0.77908923489033899</v>
      </c>
      <c r="F34">
        <v>0.94022988505747096</v>
      </c>
      <c r="G34" s="3">
        <f t="shared" si="0"/>
        <v>-7.6923076923076983E-2</v>
      </c>
    </row>
    <row r="35" spans="1:7" x14ac:dyDescent="0.25">
      <c r="A35">
        <v>33</v>
      </c>
      <c r="B35">
        <v>0.623188405797101</v>
      </c>
      <c r="C35">
        <v>0.71014492753623104</v>
      </c>
      <c r="D35">
        <v>34</v>
      </c>
      <c r="E35">
        <v>0.41023314363604602</v>
      </c>
      <c r="F35">
        <v>0.616608138543283</v>
      </c>
      <c r="G35" s="3">
        <f t="shared" si="0"/>
        <v>-8.6956521739130044E-2</v>
      </c>
    </row>
    <row r="36" spans="1:7" x14ac:dyDescent="0.25">
      <c r="A36">
        <v>34</v>
      </c>
      <c r="B36" s="4">
        <v>0.96666666666666601</v>
      </c>
      <c r="C36" s="4">
        <v>0.96666666666666601</v>
      </c>
      <c r="D36" s="4">
        <v>35</v>
      </c>
      <c r="E36" s="4">
        <v>0.96855345911949597</v>
      </c>
      <c r="F36" s="4">
        <v>0.96855345911949597</v>
      </c>
      <c r="G36" s="5">
        <f t="shared" si="0"/>
        <v>0</v>
      </c>
    </row>
    <row r="37" spans="1:7" x14ac:dyDescent="0.25">
      <c r="A37">
        <v>35</v>
      </c>
      <c r="B37">
        <v>0.592592592592592</v>
      </c>
      <c r="C37">
        <v>0.70370370370370305</v>
      </c>
      <c r="D37">
        <v>36</v>
      </c>
      <c r="E37">
        <v>0.39476652379878102</v>
      </c>
      <c r="F37">
        <v>0.60335189437464998</v>
      </c>
      <c r="G37" s="3">
        <f t="shared" si="0"/>
        <v>-0.11111111111111105</v>
      </c>
    </row>
    <row r="38" spans="1:7" x14ac:dyDescent="0.25">
      <c r="A38">
        <v>36</v>
      </c>
      <c r="B38">
        <v>0.77083333333333304</v>
      </c>
      <c r="C38">
        <v>0.85416666666666596</v>
      </c>
      <c r="D38">
        <v>37</v>
      </c>
      <c r="E38">
        <v>0.74183741462602004</v>
      </c>
      <c r="F38">
        <v>0.829059829059829</v>
      </c>
      <c r="G38" s="3">
        <f t="shared" si="0"/>
        <v>-8.3333333333332926E-2</v>
      </c>
    </row>
    <row r="39" spans="1:7" x14ac:dyDescent="0.25">
      <c r="A39">
        <v>37</v>
      </c>
      <c r="B39">
        <v>0.82456140350877105</v>
      </c>
      <c r="C39">
        <v>0.82456140350877105</v>
      </c>
      <c r="D39">
        <v>38</v>
      </c>
      <c r="E39">
        <v>0.78807833629905899</v>
      </c>
      <c r="F39">
        <v>0.78807833629905899</v>
      </c>
      <c r="G39" s="3">
        <f t="shared" si="0"/>
        <v>0</v>
      </c>
    </row>
    <row r="40" spans="1:7" x14ac:dyDescent="0.25">
      <c r="A40">
        <v>38</v>
      </c>
      <c r="B40">
        <v>0.77083333333333304</v>
      </c>
      <c r="C40">
        <v>0.8125</v>
      </c>
      <c r="D40">
        <v>39</v>
      </c>
      <c r="E40">
        <v>0.72928631642550601</v>
      </c>
      <c r="F40">
        <v>0.80990019155156701</v>
      </c>
      <c r="G40" s="3">
        <f t="shared" si="0"/>
        <v>-4.1666666666666963E-2</v>
      </c>
    </row>
    <row r="41" spans="1:7" x14ac:dyDescent="0.25">
      <c r="A41">
        <v>39</v>
      </c>
      <c r="B41">
        <v>0.78333333333333299</v>
      </c>
      <c r="C41">
        <v>0.83333333333333304</v>
      </c>
      <c r="D41">
        <v>40</v>
      </c>
      <c r="E41">
        <v>0.77863984674329501</v>
      </c>
      <c r="F41">
        <v>0.86210275685314197</v>
      </c>
      <c r="G41" s="3">
        <f t="shared" si="0"/>
        <v>-5.0000000000000044E-2</v>
      </c>
    </row>
    <row r="42" spans="1:7" x14ac:dyDescent="0.25">
      <c r="A42">
        <v>40</v>
      </c>
      <c r="B42">
        <v>0.74358974358974295</v>
      </c>
      <c r="C42">
        <v>0.74358974358974295</v>
      </c>
      <c r="D42">
        <v>41</v>
      </c>
      <c r="E42">
        <v>0.70993657719800995</v>
      </c>
      <c r="F42">
        <v>0.74795647516162</v>
      </c>
      <c r="G42" s="3">
        <f t="shared" si="0"/>
        <v>0</v>
      </c>
    </row>
    <row r="43" spans="1:7" x14ac:dyDescent="0.25">
      <c r="A43">
        <v>41</v>
      </c>
      <c r="B43">
        <v>0.80952380952380898</v>
      </c>
      <c r="C43">
        <v>0.88095238095238004</v>
      </c>
      <c r="D43">
        <v>42</v>
      </c>
      <c r="E43">
        <v>0.716330876330876</v>
      </c>
      <c r="F43">
        <v>0.84610339070287</v>
      </c>
      <c r="G43" s="3">
        <f t="shared" si="0"/>
        <v>-7.1428571428571064E-2</v>
      </c>
    </row>
    <row r="44" spans="1:7" x14ac:dyDescent="0.25">
      <c r="A44">
        <v>42</v>
      </c>
      <c r="B44">
        <v>0.77777777777777701</v>
      </c>
      <c r="C44">
        <v>0.844444444444444</v>
      </c>
      <c r="D44">
        <v>43</v>
      </c>
      <c r="E44">
        <v>0.495373271291144</v>
      </c>
      <c r="F44">
        <v>0.74341085271317797</v>
      </c>
      <c r="G44" s="3">
        <f t="shared" si="0"/>
        <v>-6.6666666666666985E-2</v>
      </c>
    </row>
    <row r="45" spans="1:7" x14ac:dyDescent="0.25">
      <c r="A45">
        <v>43</v>
      </c>
      <c r="B45">
        <v>0.66666666666666596</v>
      </c>
      <c r="C45">
        <v>0.77777777777777701</v>
      </c>
      <c r="D45">
        <v>44</v>
      </c>
      <c r="E45">
        <v>0.32493828041845302</v>
      </c>
      <c r="F45">
        <v>0.48572190752481098</v>
      </c>
      <c r="G45" s="3">
        <f t="shared" si="0"/>
        <v>-0.11111111111111105</v>
      </c>
    </row>
    <row r="46" spans="1:7" x14ac:dyDescent="0.25">
      <c r="A46">
        <v>44</v>
      </c>
      <c r="B46">
        <v>0.73913043478260798</v>
      </c>
      <c r="C46">
        <v>0.68115942028985499</v>
      </c>
      <c r="D46">
        <v>45</v>
      </c>
      <c r="E46">
        <v>0.42913384848868702</v>
      </c>
      <c r="F46">
        <v>0.488710086810834</v>
      </c>
      <c r="G46" s="3">
        <f t="shared" si="0"/>
        <v>5.7971014492752992E-2</v>
      </c>
    </row>
    <row r="47" spans="1:7" x14ac:dyDescent="0.25">
      <c r="A47">
        <v>45</v>
      </c>
      <c r="B47">
        <v>0.81333333333333302</v>
      </c>
      <c r="C47">
        <v>0.87999999999999901</v>
      </c>
      <c r="D47">
        <v>46</v>
      </c>
      <c r="E47">
        <v>0.50869634404648501</v>
      </c>
      <c r="F47">
        <v>0.801708055322507</v>
      </c>
      <c r="G47" s="3">
        <f t="shared" si="0"/>
        <v>-6.6666666666665986E-2</v>
      </c>
    </row>
    <row r="48" spans="1:7" x14ac:dyDescent="0.25">
      <c r="A48">
        <v>46</v>
      </c>
      <c r="B48">
        <v>0.592592592592592</v>
      </c>
      <c r="C48">
        <v>0.592592592592592</v>
      </c>
      <c r="D48">
        <v>47</v>
      </c>
      <c r="E48">
        <v>0.31690522953237599</v>
      </c>
      <c r="F48">
        <v>0.32222222222222202</v>
      </c>
      <c r="G48" s="3">
        <f t="shared" si="0"/>
        <v>0</v>
      </c>
    </row>
    <row r="49" spans="1:7" x14ac:dyDescent="0.25">
      <c r="A49">
        <v>47</v>
      </c>
      <c r="B49">
        <v>0.65</v>
      </c>
      <c r="C49">
        <v>0.66666666666666596</v>
      </c>
      <c r="D49">
        <v>48</v>
      </c>
      <c r="E49">
        <v>0.51558498402853403</v>
      </c>
      <c r="F49">
        <v>0.54239442458456599</v>
      </c>
      <c r="G49" s="3">
        <f t="shared" si="0"/>
        <v>-1.6666666666665941E-2</v>
      </c>
    </row>
    <row r="50" spans="1:7" x14ac:dyDescent="0.25">
      <c r="A50">
        <v>48</v>
      </c>
      <c r="B50">
        <v>0.6</v>
      </c>
      <c r="C50">
        <v>0.72222222222222199</v>
      </c>
      <c r="D50">
        <v>49</v>
      </c>
      <c r="E50">
        <v>0.375194217388367</v>
      </c>
      <c r="F50">
        <v>0.33924344512579802</v>
      </c>
      <c r="G50" s="3">
        <f t="shared" si="0"/>
        <v>-0.12222222222222201</v>
      </c>
    </row>
    <row r="51" spans="1:7" x14ac:dyDescent="0.25">
      <c r="A51">
        <v>49</v>
      </c>
      <c r="B51">
        <v>0.66666666666666596</v>
      </c>
      <c r="C51">
        <v>0.76666666666666605</v>
      </c>
      <c r="D51">
        <v>50</v>
      </c>
      <c r="E51">
        <v>0.50145866539309103</v>
      </c>
      <c r="F51">
        <v>0.55732703524487504</v>
      </c>
      <c r="G51" s="3">
        <f t="shared" si="0"/>
        <v>-0.10000000000000009</v>
      </c>
    </row>
    <row r="52" spans="1:7" x14ac:dyDescent="0.25">
      <c r="A52">
        <v>50</v>
      </c>
      <c r="B52">
        <v>0.67543859649122795</v>
      </c>
      <c r="C52">
        <v>0.76315789473684204</v>
      </c>
      <c r="D52">
        <v>51</v>
      </c>
      <c r="E52">
        <v>0.37248348038436402</v>
      </c>
      <c r="F52">
        <v>0.48504304785806401</v>
      </c>
      <c r="G52" s="3">
        <f t="shared" si="0"/>
        <v>-8.7719298245614086E-2</v>
      </c>
    </row>
    <row r="53" spans="1:7" x14ac:dyDescent="0.25">
      <c r="A53">
        <v>51</v>
      </c>
      <c r="B53">
        <v>0.66666666666666596</v>
      </c>
      <c r="C53">
        <v>0.69696969696969602</v>
      </c>
      <c r="D53">
        <v>52</v>
      </c>
      <c r="E53">
        <v>0.46519934849568001</v>
      </c>
      <c r="F53">
        <v>0.62320851218840001</v>
      </c>
      <c r="G53" s="3">
        <f t="shared" si="0"/>
        <v>-3.0303030303030054E-2</v>
      </c>
    </row>
    <row r="54" spans="1:7" x14ac:dyDescent="0.25">
      <c r="A54">
        <v>52</v>
      </c>
      <c r="B54">
        <v>0.75641025641025605</v>
      </c>
      <c r="C54">
        <v>0.65384615384615297</v>
      </c>
      <c r="D54">
        <v>53</v>
      </c>
      <c r="E54">
        <v>0.34828277941268698</v>
      </c>
      <c r="F54">
        <v>0.29838045362537702</v>
      </c>
      <c r="G54" s="3">
        <f t="shared" si="0"/>
        <v>0.10256410256410309</v>
      </c>
    </row>
    <row r="55" spans="1:7" x14ac:dyDescent="0.25">
      <c r="A55">
        <v>53</v>
      </c>
      <c r="B55">
        <v>0.9</v>
      </c>
      <c r="C55">
        <v>1</v>
      </c>
      <c r="D55">
        <v>54</v>
      </c>
      <c r="E55">
        <v>0.25925925925925902</v>
      </c>
      <c r="F55">
        <v>1</v>
      </c>
      <c r="G55" s="3">
        <f t="shared" si="0"/>
        <v>-9.9999999999999978E-2</v>
      </c>
    </row>
    <row r="56" spans="1:7" x14ac:dyDescent="0.25">
      <c r="A56">
        <v>54</v>
      </c>
      <c r="B56">
        <v>0.74358974358974295</v>
      </c>
      <c r="C56">
        <v>0.79487179487179405</v>
      </c>
      <c r="D56">
        <v>55</v>
      </c>
      <c r="E56">
        <v>0.22016949061276</v>
      </c>
      <c r="F56">
        <v>0.44622461084077703</v>
      </c>
      <c r="G56" s="3">
        <f t="shared" si="0"/>
        <v>-5.12820512820511E-2</v>
      </c>
    </row>
    <row r="57" spans="1:7" x14ac:dyDescent="0.25">
      <c r="A57">
        <v>55</v>
      </c>
      <c r="B57">
        <v>0.66666666666666596</v>
      </c>
      <c r="C57">
        <v>0.78571428571428503</v>
      </c>
      <c r="D57">
        <v>56</v>
      </c>
      <c r="E57">
        <v>0.34864846421798501</v>
      </c>
      <c r="F57">
        <v>0.69464532490022901</v>
      </c>
      <c r="G57" s="3">
        <f t="shared" si="0"/>
        <v>-0.11904761904761907</v>
      </c>
    </row>
    <row r="58" spans="1:7" x14ac:dyDescent="0.25">
      <c r="A58">
        <v>56</v>
      </c>
      <c r="B58">
        <v>0.66666666666666596</v>
      </c>
      <c r="C58">
        <v>0.66666666666666596</v>
      </c>
      <c r="D58">
        <v>57</v>
      </c>
      <c r="E58">
        <v>0.29357403825488898</v>
      </c>
      <c r="F58">
        <v>0.30575557639123602</v>
      </c>
      <c r="G58" s="3">
        <f t="shared" si="0"/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._Tab.-1</vt:lpstr>
      <vt:lpstr>'Suppl._Tab.-1'!_3A_comparison_ND_SD</vt:lpstr>
    </vt:vector>
  </TitlesOfParts>
  <Company>Uniklinik Dres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rzewski, Falk</dc:creator>
  <cp:lastModifiedBy>Zakrzewski, Falk</cp:lastModifiedBy>
  <dcterms:created xsi:type="dcterms:W3CDTF">2018-12-07T10:38:15Z</dcterms:created>
  <dcterms:modified xsi:type="dcterms:W3CDTF">2019-04-11T09:58:21Z</dcterms:modified>
</cp:coreProperties>
</file>